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hin-Nan Hsieh User\Desktop\"/>
    </mc:Choice>
  </mc:AlternateContent>
  <bookViews>
    <workbookView xWindow="0" yWindow="0" windowWidth="2430" windowHeight="450" activeTab="1"/>
  </bookViews>
  <sheets>
    <sheet name="May beetle" sheetId="1" r:id="rId1"/>
    <sheet name="earthworm data from Evans, 1947" sheetId="3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" i="3" l="1"/>
  <c r="F2" i="3"/>
  <c r="B3" i="3"/>
  <c r="F3" i="3"/>
  <c r="B4" i="3"/>
  <c r="F4" i="3"/>
  <c r="B5" i="3"/>
  <c r="F5" i="3"/>
  <c r="B6" i="3"/>
  <c r="F6" i="3"/>
  <c r="B7" i="3"/>
  <c r="F7" i="3"/>
  <c r="B8" i="3"/>
  <c r="F8" i="3"/>
  <c r="B9" i="3"/>
  <c r="F9" i="3"/>
  <c r="B10" i="3"/>
  <c r="F10" i="3"/>
  <c r="B11" i="3"/>
  <c r="F11" i="3"/>
  <c r="B12" i="3"/>
  <c r="F12" i="3"/>
  <c r="B16" i="3"/>
  <c r="F16" i="3"/>
  <c r="B17" i="3"/>
  <c r="F17" i="3"/>
  <c r="B18" i="3"/>
  <c r="F18" i="3"/>
  <c r="B19" i="3"/>
  <c r="F19" i="3"/>
  <c r="B20" i="3"/>
  <c r="F20" i="3"/>
  <c r="B21" i="3"/>
  <c r="F21" i="3"/>
  <c r="B24" i="3"/>
  <c r="F24" i="3"/>
  <c r="G24" i="3"/>
  <c r="B25" i="3"/>
  <c r="F25" i="3"/>
  <c r="G25" i="3"/>
  <c r="B26" i="3"/>
  <c r="F26" i="3"/>
  <c r="G26" i="3"/>
  <c r="B27" i="3"/>
  <c r="F27" i="3"/>
  <c r="G27" i="3"/>
  <c r="B28" i="3"/>
  <c r="F28" i="3"/>
  <c r="G28" i="3"/>
  <c r="B29" i="3"/>
  <c r="F29" i="3"/>
  <c r="G29" i="3"/>
  <c r="B30" i="3"/>
  <c r="F30" i="3"/>
  <c r="G30" i="3"/>
  <c r="B31" i="3"/>
  <c r="F31" i="3"/>
  <c r="G31" i="3" s="1"/>
  <c r="B32" i="3"/>
  <c r="F32" i="3"/>
  <c r="G32" i="3"/>
  <c r="R16" i="1" l="1"/>
  <c r="R19" i="1"/>
  <c r="R18" i="1"/>
  <c r="R21" i="1"/>
  <c r="R20" i="1"/>
  <c r="R17" i="1"/>
  <c r="R15" i="1"/>
  <c r="H3" i="1"/>
  <c r="H4" i="1"/>
  <c r="H5" i="1"/>
  <c r="H6" i="1"/>
  <c r="H7" i="1"/>
  <c r="H8" i="1"/>
  <c r="H9" i="1"/>
  <c r="H10" i="1"/>
  <c r="H11" i="1"/>
  <c r="H12" i="1"/>
  <c r="H13" i="1"/>
  <c r="H2" i="1"/>
  <c r="B4" i="1" l="1"/>
  <c r="B5" i="1"/>
  <c r="C3" i="1" l="1"/>
  <c r="C4" i="1"/>
  <c r="C5" i="1"/>
  <c r="C6" i="1"/>
  <c r="C7" i="1"/>
  <c r="C8" i="1"/>
  <c r="C9" i="1"/>
  <c r="C10" i="1"/>
  <c r="C11" i="1"/>
  <c r="C12" i="1"/>
  <c r="C13" i="1"/>
  <c r="C2" i="1"/>
  <c r="K3" i="1"/>
  <c r="K2" i="1"/>
  <c r="J3" i="1"/>
  <c r="J4" i="1"/>
  <c r="K4" i="1" s="1"/>
  <c r="J5" i="1"/>
  <c r="K5" i="1" s="1"/>
  <c r="J6" i="1"/>
  <c r="K6" i="1" s="1"/>
  <c r="J7" i="1"/>
  <c r="K7" i="1" s="1"/>
  <c r="J8" i="1"/>
  <c r="K8" i="1" s="1"/>
  <c r="J9" i="1"/>
  <c r="K9" i="1" s="1"/>
  <c r="J10" i="1"/>
  <c r="K10" i="1" s="1"/>
  <c r="J11" i="1"/>
  <c r="K11" i="1" s="1"/>
  <c r="J12" i="1"/>
  <c r="K12" i="1" s="1"/>
  <c r="J13" i="1"/>
  <c r="K13" i="1" s="1"/>
  <c r="J2" i="1"/>
</calcChain>
</file>

<file path=xl/sharedStrings.xml><?xml version="1.0" encoding="utf-8"?>
<sst xmlns="http://schemas.openxmlformats.org/spreadsheetml/2006/main" count="52" uniqueCount="48">
  <si>
    <t>Date</t>
  </si>
  <si>
    <t>9/11, 12:06 pm</t>
  </si>
  <si>
    <t>9/11, 1:24 pm</t>
  </si>
  <si>
    <t>9/14, 6:56 am</t>
  </si>
  <si>
    <t>9/15, 6:52 am</t>
  </si>
  <si>
    <t>9/16, 9:42 am</t>
  </si>
  <si>
    <t>9/17, 6:43 am</t>
  </si>
  <si>
    <t>9/18, 7:40 am</t>
  </si>
  <si>
    <t>9/21, 7:14 am</t>
  </si>
  <si>
    <t>9/22, 8:05 am</t>
  </si>
  <si>
    <t>9/25, 10:51 am</t>
  </si>
  <si>
    <t xml:space="preserve"> </t>
  </si>
  <si>
    <t>Bioturbated (cm squared)</t>
  </si>
  <si>
    <t>Area total</t>
  </si>
  <si>
    <t xml:space="preserve">proportion </t>
  </si>
  <si>
    <t>%</t>
  </si>
  <si>
    <t>time since start (minutes)</t>
  </si>
  <si>
    <t>hours</t>
  </si>
  <si>
    <t>9/13, 7:01 pm</t>
  </si>
  <si>
    <t>9/12, 8:25 am</t>
  </si>
  <si>
    <t>Volume (multiplied by thickness 0.55 cm)</t>
  </si>
  <si>
    <t>Volume (cubic cm)</t>
  </si>
  <si>
    <t>Rate (average)</t>
  </si>
  <si>
    <t>Rate in first 20 hours</t>
  </si>
  <si>
    <t>Rate in first 55 hours</t>
  </si>
  <si>
    <t>Rate from 55 to 260</t>
  </si>
  <si>
    <t>Rate from 260 to 335 hours</t>
  </si>
  <si>
    <t>Rate from 20 to 55 hours</t>
  </si>
  <si>
    <t>Rate in first 1.3 hours</t>
  </si>
  <si>
    <t xml:space="preserve">Lumbricus
rubellus </t>
  </si>
  <si>
    <t>days</t>
  </si>
  <si>
    <t>notes</t>
  </si>
  <si>
    <t>area (square inches) border lines not removed</t>
  </si>
  <si>
    <t>area (border lines removed) in square inches</t>
  </si>
  <si>
    <t>square cm</t>
  </si>
  <si>
    <t>food supply seriously diminished</t>
  </si>
  <si>
    <t>food supply disappeared by June 4</t>
  </si>
  <si>
    <t>worm escaped June 15</t>
  </si>
  <si>
    <t>new worm added June 23</t>
  </si>
  <si>
    <t>(19 days after introduction, food supply nearly disappeared, would be July 12)</t>
  </si>
  <si>
    <t>Lumbricus terrestris</t>
  </si>
  <si>
    <t>food completely consumed</t>
  </si>
  <si>
    <t xml:space="preserve">Allolobophora (Aporrectodea) caliginosa </t>
  </si>
  <si>
    <t>area (pixel counting, no scale)</t>
  </si>
  <si>
    <t>relative to maximum</t>
  </si>
  <si>
    <t>burrows filled with excreta counted</t>
  </si>
  <si>
    <t>by 20th day, not possible to trace burrow system in detail, many filled, collapsed, cut off</t>
  </si>
  <si>
    <t>Source: Evans, A.C., 1947. A method of studying the burrowing activities of earthworms. Annals and Magazine of Natural History, 14, 643–650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NumberFormat="1"/>
    <xf numFmtId="16" fontId="0" fillId="0" borderId="0" xfId="0" applyNumberFormat="1"/>
    <xf numFmtId="0" fontId="1" fillId="0" borderId="0" xfId="0" applyNumberFormat="1" applyFont="1"/>
    <xf numFmtId="0" fontId="1" fillId="0" borderId="0" xfId="0" applyFont="1"/>
    <xf numFmtId="0" fontId="2" fillId="0" borderId="0" xfId="0" applyNumberFormat="1" applyFont="1"/>
    <xf numFmtId="0" fontId="2" fillId="0" borderId="0" xfId="0" applyFont="1"/>
    <xf numFmtId="0" fontId="0" fillId="0" borderId="0" xfId="0" applyNumberFormat="1" applyAlignment="1">
      <alignment wrapText="1"/>
    </xf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baseline="0"/>
              <a:t>Bioturbation area vs. time</a:t>
            </a:r>
            <a:endParaRPr lang="en-US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May beetle'!$P$1</c:f>
              <c:strCache>
                <c:ptCount val="1"/>
                <c:pt idx="0">
                  <c:v>%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ay beetle'!$O$2:$O$13</c:f>
              <c:numCache>
                <c:formatCode>General</c:formatCode>
                <c:ptCount val="12"/>
                <c:pt idx="0">
                  <c:v>0</c:v>
                </c:pt>
                <c:pt idx="1">
                  <c:v>1.3</c:v>
                </c:pt>
                <c:pt idx="2">
                  <c:v>20.316666666666666</c:v>
                </c:pt>
                <c:pt idx="3">
                  <c:v>54.916666666666664</c:v>
                </c:pt>
                <c:pt idx="4">
                  <c:v>66.833333333333329</c:v>
                </c:pt>
                <c:pt idx="5">
                  <c:v>90.766666666666666</c:v>
                </c:pt>
                <c:pt idx="6">
                  <c:v>117.6</c:v>
                </c:pt>
                <c:pt idx="7">
                  <c:v>138.61666666666667</c:v>
                </c:pt>
                <c:pt idx="8">
                  <c:v>163.56666666666666</c:v>
                </c:pt>
                <c:pt idx="9">
                  <c:v>235.13333333333333</c:v>
                </c:pt>
                <c:pt idx="10">
                  <c:v>259.98333333333335</c:v>
                </c:pt>
                <c:pt idx="11">
                  <c:v>334.75</c:v>
                </c:pt>
              </c:numCache>
            </c:numRef>
          </c:xVal>
          <c:yVal>
            <c:numRef>
              <c:f>'May beetle'!$P$2:$P$13</c:f>
              <c:numCache>
                <c:formatCode>General</c:formatCode>
                <c:ptCount val="12"/>
                <c:pt idx="0">
                  <c:v>0.89553322622516296</c:v>
                </c:pt>
                <c:pt idx="1">
                  <c:v>1.2272412183286885</c:v>
                </c:pt>
                <c:pt idx="2">
                  <c:v>6.5995734081330042</c:v>
                </c:pt>
                <c:pt idx="3">
                  <c:v>13.552393907253652</c:v>
                </c:pt>
                <c:pt idx="4">
                  <c:v>14.024872264532922</c:v>
                </c:pt>
                <c:pt idx="5">
                  <c:v>18.250054778912308</c:v>
                </c:pt>
                <c:pt idx="6">
                  <c:v>19.793062132011968</c:v>
                </c:pt>
                <c:pt idx="7">
                  <c:v>21.079632345376332</c:v>
                </c:pt>
                <c:pt idx="8">
                  <c:v>22.234672670895538</c:v>
                </c:pt>
                <c:pt idx="9">
                  <c:v>25.950447421507267</c:v>
                </c:pt>
                <c:pt idx="10">
                  <c:v>27.858604730010121</c:v>
                </c:pt>
                <c:pt idx="11">
                  <c:v>30.106504721965273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3CB4-4C75-8430-BCCD1FAE141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053775695"/>
        <c:axId val="1053775279"/>
      </c:scatterChart>
      <c:valAx>
        <c:axId val="1053775695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Hours</a:t>
                </a:r>
                <a:r>
                  <a:rPr lang="en-GB" baseline="0"/>
                  <a:t> since first observation of burrowing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775279"/>
        <c:crosses val="autoZero"/>
        <c:crossBetween val="midCat"/>
      </c:valAx>
      <c:valAx>
        <c:axId val="1053775279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Percentage</a:t>
                </a:r>
                <a:r>
                  <a:rPr lang="en-GB" baseline="0"/>
                  <a:t> of area bioturbated</a:t>
                </a:r>
                <a:endParaRPr lang="en-GB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53775695"/>
        <c:crosses val="autoZero"/>
        <c:crossBetween val="midCat"/>
        <c:majorUnit val="2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Volume (cubic cm) bioturbated vs. time</a:t>
            </a:r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smoothMarker"/>
        <c:varyColors val="0"/>
        <c:ser>
          <c:idx val="0"/>
          <c:order val="0"/>
          <c:tx>
            <c:strRef>
              <c:f>'May beetle'!$R$1</c:f>
              <c:strCache>
                <c:ptCount val="1"/>
                <c:pt idx="0">
                  <c:v>Volume (cubic cm)</c:v>
                </c:pt>
              </c:strCache>
            </c:strRef>
          </c:tx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'May beetle'!$Q$2:$Q$13</c:f>
              <c:numCache>
                <c:formatCode>General</c:formatCode>
                <c:ptCount val="12"/>
                <c:pt idx="0">
                  <c:v>0</c:v>
                </c:pt>
                <c:pt idx="1">
                  <c:v>1.3</c:v>
                </c:pt>
                <c:pt idx="2">
                  <c:v>20.316666666666666</c:v>
                </c:pt>
                <c:pt idx="3">
                  <c:v>54.916666666666664</c:v>
                </c:pt>
                <c:pt idx="4">
                  <c:v>66.833333333333329</c:v>
                </c:pt>
                <c:pt idx="5">
                  <c:v>90.766666666666666</c:v>
                </c:pt>
                <c:pt idx="6">
                  <c:v>117.6</c:v>
                </c:pt>
                <c:pt idx="7">
                  <c:v>138.61666666666667</c:v>
                </c:pt>
                <c:pt idx="8">
                  <c:v>163.56666666666666</c:v>
                </c:pt>
                <c:pt idx="9">
                  <c:v>235.13333333333333</c:v>
                </c:pt>
                <c:pt idx="10">
                  <c:v>259.98333333333335</c:v>
                </c:pt>
                <c:pt idx="11">
                  <c:v>334.75</c:v>
                </c:pt>
              </c:numCache>
            </c:numRef>
          </c:xVal>
          <c:yVal>
            <c:numRef>
              <c:f>'May beetle'!$R$2:$R$13</c:f>
              <c:numCache>
                <c:formatCode>General</c:formatCode>
                <c:ptCount val="12"/>
                <c:pt idx="0">
                  <c:v>2.7131500000000002</c:v>
                </c:pt>
                <c:pt idx="1">
                  <c:v>3.8170000000000006</c:v>
                </c:pt>
                <c:pt idx="2">
                  <c:v>19.876450000000002</c:v>
                </c:pt>
                <c:pt idx="3">
                  <c:v>43.782750000000007</c:v>
                </c:pt>
                <c:pt idx="4">
                  <c:v>44.0077</c:v>
                </c:pt>
                <c:pt idx="5">
                  <c:v>57.261600000000001</c:v>
                </c:pt>
                <c:pt idx="6">
                  <c:v>62.327649999999998</c:v>
                </c:pt>
                <c:pt idx="7">
                  <c:v>66.487300000000005</c:v>
                </c:pt>
                <c:pt idx="8">
                  <c:v>69.846699999999998</c:v>
                </c:pt>
                <c:pt idx="9">
                  <c:v>80.021150000000006</c:v>
                </c:pt>
                <c:pt idx="10">
                  <c:v>86.769650000000013</c:v>
                </c:pt>
                <c:pt idx="11">
                  <c:v>90.578400000000002</c:v>
                </c:pt>
              </c:numCache>
            </c:numRef>
          </c:yVal>
          <c:smooth val="1"/>
          <c:extLst>
            <c:ext xmlns:c16="http://schemas.microsoft.com/office/drawing/2014/chart" uri="{C3380CC4-5D6E-409C-BE32-E72D297353CC}">
              <c16:uniqueId val="{00000000-7B5F-429D-9BB0-FB4C043E71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70936224"/>
        <c:axId val="770938304"/>
      </c:scatterChart>
      <c:valAx>
        <c:axId val="77093622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000" b="0" i="0" u="none" strike="noStrike" kern="1200" baseline="0"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 sz="1200" b="0" i="0" baseline="0">
                    <a:effectLst/>
                  </a:rPr>
                  <a:t>Hours since first observation of burrowing</a:t>
                </a:r>
                <a:endParaRPr lang="en-GB" sz="700">
                  <a:effectLst/>
                </a:endParaRPr>
              </a:p>
              <a:p>
                <a:pPr marL="0" marR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>
                    <a:solidFill>
                      <a:sysClr val="windowText" lastClr="000000">
                        <a:lumMod val="65000"/>
                        <a:lumOff val="35000"/>
                      </a:sysClr>
                    </a:solidFill>
                  </a:defRPr>
                </a:pPr>
                <a:endParaRPr lang="en-GB" sz="700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 marL="0" marR="0" indent="0" algn="ctr" defTabSz="914400" rtl="0" eaLnBrk="1" fontAlgn="auto" latinLnBrk="0" hangingPunct="1">
                <a:lnSpc>
                  <a:spcPct val="100000"/>
                </a:lnSpc>
                <a:spcBef>
                  <a:spcPts val="0"/>
                </a:spcBef>
                <a:spcAft>
                  <a:spcPts val="0"/>
                </a:spcAft>
                <a:buClrTx/>
                <a:buSzTx/>
                <a:buFontTx/>
                <a:buNone/>
                <a:tabLst/>
                <a:defRPr sz="1000" b="0" i="0" u="none" strike="noStrike" kern="1200" baseline="0">
                  <a:solidFill>
                    <a:sysClr val="windowText" lastClr="000000">
                      <a:lumMod val="65000"/>
                      <a:lumOff val="35000"/>
                    </a:sys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938304"/>
        <c:crosses val="autoZero"/>
        <c:crossBetween val="midCat"/>
      </c:valAx>
      <c:valAx>
        <c:axId val="7709383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Volume (cubic cm) bioturbated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7093622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04825</xdr:colOff>
      <xdr:row>16</xdr:row>
      <xdr:rowOff>123824</xdr:rowOff>
    </xdr:from>
    <xdr:to>
      <xdr:col>14</xdr:col>
      <xdr:colOff>200025</xdr:colOff>
      <xdr:row>42</xdr:row>
      <xdr:rowOff>152399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3</xdr:col>
      <xdr:colOff>494686</xdr:colOff>
      <xdr:row>42</xdr:row>
      <xdr:rowOff>168992</xdr:rowOff>
    </xdr:from>
    <xdr:to>
      <xdr:col>13</xdr:col>
      <xdr:colOff>540260</xdr:colOff>
      <xdr:row>61</xdr:row>
      <xdr:rowOff>188655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"/>
  <sheetViews>
    <sheetView topLeftCell="B1" zoomScale="86" zoomScaleNormal="86" workbookViewId="0">
      <selection activeCell="U50" sqref="U50"/>
    </sheetView>
  </sheetViews>
  <sheetFormatPr defaultRowHeight="15" x14ac:dyDescent="0.25"/>
  <cols>
    <col min="1" max="1" width="17.140625" customWidth="1"/>
    <col min="2" max="3" width="24.5703125" customWidth="1"/>
    <col min="17" max="17" width="29.85546875" customWidth="1"/>
  </cols>
  <sheetData>
    <row r="1" spans="1:18" x14ac:dyDescent="0.25">
      <c r="A1" t="s">
        <v>0</v>
      </c>
      <c r="B1" t="s">
        <v>16</v>
      </c>
      <c r="C1" t="s">
        <v>17</v>
      </c>
      <c r="D1" t="s">
        <v>13</v>
      </c>
      <c r="F1" t="s">
        <v>11</v>
      </c>
      <c r="G1" t="s">
        <v>12</v>
      </c>
      <c r="H1" t="s">
        <v>20</v>
      </c>
      <c r="J1" t="s">
        <v>14</v>
      </c>
      <c r="K1" t="s">
        <v>15</v>
      </c>
      <c r="O1" t="s">
        <v>17</v>
      </c>
      <c r="P1" t="s">
        <v>15</v>
      </c>
      <c r="Q1" t="s">
        <v>17</v>
      </c>
      <c r="R1" t="s">
        <v>21</v>
      </c>
    </row>
    <row r="2" spans="1:18" x14ac:dyDescent="0.25">
      <c r="A2" t="s">
        <v>1</v>
      </c>
      <c r="B2">
        <v>0</v>
      </c>
      <c r="C2">
        <f>B2/60</f>
        <v>0</v>
      </c>
      <c r="D2">
        <v>550.84500000000003</v>
      </c>
      <c r="G2">
        <v>4.9329999999999998</v>
      </c>
      <c r="H2">
        <f>G2*0.55</f>
        <v>2.7131500000000002</v>
      </c>
      <c r="J2">
        <f>G2/D2</f>
        <v>8.95533226225163E-3</v>
      </c>
      <c r="K2">
        <f>J2*100</f>
        <v>0.89553322622516296</v>
      </c>
      <c r="O2">
        <v>0</v>
      </c>
      <c r="P2">
        <v>0.89553322622516296</v>
      </c>
      <c r="Q2">
        <v>0</v>
      </c>
      <c r="R2">
        <v>2.7131500000000002</v>
      </c>
    </row>
    <row r="3" spans="1:18" x14ac:dyDescent="0.25">
      <c r="A3" t="s">
        <v>2</v>
      </c>
      <c r="B3">
        <v>78</v>
      </c>
      <c r="C3">
        <f t="shared" ref="C3:C13" si="0">B3/60</f>
        <v>1.3</v>
      </c>
      <c r="D3">
        <v>565.49599999999998</v>
      </c>
      <c r="G3">
        <v>6.94</v>
      </c>
      <c r="H3">
        <f t="shared" ref="H3:H13" si="1">G3*0.55</f>
        <v>3.8170000000000006</v>
      </c>
      <c r="J3">
        <f t="shared" ref="J3:J13" si="2">G3/D3</f>
        <v>1.2272412183286886E-2</v>
      </c>
      <c r="K3">
        <f t="shared" ref="K3:K13" si="3">J3*100</f>
        <v>1.2272412183286885</v>
      </c>
      <c r="O3">
        <v>1.3</v>
      </c>
      <c r="P3">
        <v>1.2272412183286885</v>
      </c>
      <c r="Q3">
        <v>1.3</v>
      </c>
      <c r="R3">
        <v>3.8170000000000006</v>
      </c>
    </row>
    <row r="4" spans="1:18" x14ac:dyDescent="0.25">
      <c r="A4" t="s">
        <v>19</v>
      </c>
      <c r="B4">
        <f>1265-46</f>
        <v>1219</v>
      </c>
      <c r="C4">
        <f t="shared" si="0"/>
        <v>20.316666666666666</v>
      </c>
      <c r="D4">
        <v>547.596</v>
      </c>
      <c r="G4">
        <v>36.139000000000003</v>
      </c>
      <c r="H4">
        <f t="shared" si="1"/>
        <v>19.876450000000002</v>
      </c>
      <c r="J4">
        <f t="shared" si="2"/>
        <v>6.599573408133004E-2</v>
      </c>
      <c r="K4">
        <f t="shared" si="3"/>
        <v>6.5995734081330042</v>
      </c>
      <c r="O4">
        <v>20.316666666666666</v>
      </c>
      <c r="P4">
        <v>6.5995734081330042</v>
      </c>
      <c r="Q4">
        <v>20.316666666666666</v>
      </c>
      <c r="R4">
        <v>19.876450000000002</v>
      </c>
    </row>
    <row r="5" spans="1:18" x14ac:dyDescent="0.25">
      <c r="A5" t="s">
        <v>18</v>
      </c>
      <c r="B5">
        <f>3349-54</f>
        <v>3295</v>
      </c>
      <c r="C5">
        <f t="shared" si="0"/>
        <v>54.916666666666664</v>
      </c>
      <c r="D5">
        <v>587.38699999999994</v>
      </c>
      <c r="G5">
        <v>79.605000000000004</v>
      </c>
      <c r="H5">
        <f t="shared" si="1"/>
        <v>43.782750000000007</v>
      </c>
      <c r="J5">
        <f t="shared" si="2"/>
        <v>0.13552393907253651</v>
      </c>
      <c r="K5">
        <f t="shared" si="3"/>
        <v>13.552393907253652</v>
      </c>
      <c r="O5">
        <v>54.916666666666664</v>
      </c>
      <c r="P5">
        <v>13.552393907253652</v>
      </c>
      <c r="Q5">
        <v>54.916666666666664</v>
      </c>
      <c r="R5">
        <v>43.782750000000007</v>
      </c>
    </row>
    <row r="6" spans="1:18" x14ac:dyDescent="0.25">
      <c r="A6" t="s">
        <v>3</v>
      </c>
      <c r="B6">
        <v>4010</v>
      </c>
      <c r="C6">
        <f t="shared" si="0"/>
        <v>66.833333333333329</v>
      </c>
      <c r="D6">
        <v>570.51499999999999</v>
      </c>
      <c r="G6">
        <v>80.013999999999996</v>
      </c>
      <c r="H6">
        <f t="shared" si="1"/>
        <v>44.0077</v>
      </c>
      <c r="J6">
        <f t="shared" si="2"/>
        <v>0.14024872264532923</v>
      </c>
      <c r="K6">
        <f t="shared" si="3"/>
        <v>14.024872264532922</v>
      </c>
      <c r="O6">
        <v>66.833333333333329</v>
      </c>
      <c r="P6">
        <v>14.024872264532922</v>
      </c>
      <c r="Q6">
        <v>66.833333333333329</v>
      </c>
      <c r="R6">
        <v>44.0077</v>
      </c>
    </row>
    <row r="7" spans="1:18" x14ac:dyDescent="0.25">
      <c r="A7" t="s">
        <v>4</v>
      </c>
      <c r="B7">
        <v>5446</v>
      </c>
      <c r="C7">
        <f t="shared" si="0"/>
        <v>90.766666666666666</v>
      </c>
      <c r="D7">
        <v>570.47500000000002</v>
      </c>
      <c r="G7">
        <v>104.11199999999999</v>
      </c>
      <c r="H7">
        <f t="shared" si="1"/>
        <v>57.261600000000001</v>
      </c>
      <c r="J7">
        <f t="shared" si="2"/>
        <v>0.18250054778912309</v>
      </c>
      <c r="K7">
        <f t="shared" si="3"/>
        <v>18.250054778912308</v>
      </c>
      <c r="O7">
        <v>90.766666666666666</v>
      </c>
      <c r="P7">
        <v>18.250054778912308</v>
      </c>
      <c r="Q7">
        <v>90.766666666666666</v>
      </c>
      <c r="R7">
        <v>57.261600000000001</v>
      </c>
    </row>
    <row r="8" spans="1:18" x14ac:dyDescent="0.25">
      <c r="A8" t="s">
        <v>5</v>
      </c>
      <c r="B8">
        <v>7056</v>
      </c>
      <c r="C8">
        <f t="shared" si="0"/>
        <v>117.6</v>
      </c>
      <c r="D8">
        <v>572.53899999999999</v>
      </c>
      <c r="G8">
        <v>113.32299999999999</v>
      </c>
      <c r="H8">
        <f t="shared" si="1"/>
        <v>62.327649999999998</v>
      </c>
      <c r="J8">
        <f t="shared" si="2"/>
        <v>0.19793062132011968</v>
      </c>
      <c r="K8">
        <f t="shared" si="3"/>
        <v>19.793062132011968</v>
      </c>
      <c r="O8">
        <v>117.6</v>
      </c>
      <c r="P8">
        <v>19.793062132011968</v>
      </c>
      <c r="Q8">
        <v>117.6</v>
      </c>
      <c r="R8">
        <v>62.327649999999998</v>
      </c>
    </row>
    <row r="9" spans="1:18" x14ac:dyDescent="0.25">
      <c r="A9" t="s">
        <v>6</v>
      </c>
      <c r="B9">
        <v>8317</v>
      </c>
      <c r="C9">
        <f t="shared" si="0"/>
        <v>138.61666666666667</v>
      </c>
      <c r="D9">
        <v>573.47299999999996</v>
      </c>
      <c r="G9">
        <v>120.886</v>
      </c>
      <c r="H9">
        <f t="shared" si="1"/>
        <v>66.487300000000005</v>
      </c>
      <c r="J9">
        <f t="shared" si="2"/>
        <v>0.21079632345376331</v>
      </c>
      <c r="K9">
        <f t="shared" si="3"/>
        <v>21.079632345376332</v>
      </c>
      <c r="O9">
        <v>138.61666666666667</v>
      </c>
      <c r="P9">
        <v>21.079632345376332</v>
      </c>
      <c r="Q9">
        <v>138.61666666666667</v>
      </c>
      <c r="R9">
        <v>66.487300000000005</v>
      </c>
    </row>
    <row r="10" spans="1:18" x14ac:dyDescent="0.25">
      <c r="A10" t="s">
        <v>7</v>
      </c>
      <c r="B10">
        <v>9814</v>
      </c>
      <c r="C10">
        <f t="shared" si="0"/>
        <v>163.56666666666666</v>
      </c>
      <c r="D10">
        <v>571.15300000000002</v>
      </c>
      <c r="G10">
        <v>126.994</v>
      </c>
      <c r="H10">
        <f t="shared" si="1"/>
        <v>69.846699999999998</v>
      </c>
      <c r="J10">
        <f t="shared" si="2"/>
        <v>0.22234672670895539</v>
      </c>
      <c r="K10">
        <f t="shared" si="3"/>
        <v>22.234672670895538</v>
      </c>
      <c r="O10">
        <v>163.56666666666666</v>
      </c>
      <c r="P10">
        <v>22.234672670895538</v>
      </c>
      <c r="Q10">
        <v>163.56666666666666</v>
      </c>
      <c r="R10">
        <v>69.846699999999998</v>
      </c>
    </row>
    <row r="11" spans="1:18" x14ac:dyDescent="0.25">
      <c r="A11" t="s">
        <v>8</v>
      </c>
      <c r="B11">
        <v>14108</v>
      </c>
      <c r="C11">
        <f t="shared" si="0"/>
        <v>235.13333333333333</v>
      </c>
      <c r="D11">
        <v>560.65700000000004</v>
      </c>
      <c r="G11">
        <v>145.49299999999999</v>
      </c>
      <c r="H11">
        <f t="shared" si="1"/>
        <v>80.021150000000006</v>
      </c>
      <c r="J11">
        <f t="shared" si="2"/>
        <v>0.25950447421507267</v>
      </c>
      <c r="K11">
        <f t="shared" si="3"/>
        <v>25.950447421507267</v>
      </c>
      <c r="O11">
        <v>235.13333333333333</v>
      </c>
      <c r="P11">
        <v>25.950447421507267</v>
      </c>
      <c r="Q11">
        <v>235.13333333333333</v>
      </c>
      <c r="R11">
        <v>80.021150000000006</v>
      </c>
    </row>
    <row r="12" spans="1:18" x14ac:dyDescent="0.25">
      <c r="A12" t="s">
        <v>9</v>
      </c>
      <c r="B12">
        <v>15599</v>
      </c>
      <c r="C12">
        <f t="shared" si="0"/>
        <v>259.98333333333335</v>
      </c>
      <c r="D12">
        <v>566.29899999999998</v>
      </c>
      <c r="G12">
        <v>157.76300000000001</v>
      </c>
      <c r="H12">
        <f t="shared" si="1"/>
        <v>86.769650000000013</v>
      </c>
      <c r="J12">
        <f t="shared" si="2"/>
        <v>0.27858604730010122</v>
      </c>
      <c r="K12">
        <f t="shared" si="3"/>
        <v>27.858604730010121</v>
      </c>
      <c r="O12">
        <v>259.98333333333335</v>
      </c>
      <c r="P12">
        <v>27.858604730010121</v>
      </c>
      <c r="Q12">
        <v>259.98333333333335</v>
      </c>
      <c r="R12">
        <v>86.769650000000013</v>
      </c>
    </row>
    <row r="13" spans="1:18" x14ac:dyDescent="0.25">
      <c r="A13" t="s">
        <v>10</v>
      </c>
      <c r="B13">
        <v>20085</v>
      </c>
      <c r="C13">
        <f t="shared" si="0"/>
        <v>334.75</v>
      </c>
      <c r="D13">
        <v>547.01800000000003</v>
      </c>
      <c r="G13">
        <v>164.68799999999999</v>
      </c>
      <c r="H13">
        <f t="shared" si="1"/>
        <v>90.578400000000002</v>
      </c>
      <c r="J13">
        <f t="shared" si="2"/>
        <v>0.30106504721965271</v>
      </c>
      <c r="K13">
        <f t="shared" si="3"/>
        <v>30.106504721965273</v>
      </c>
      <c r="O13">
        <v>334.75</v>
      </c>
      <c r="P13">
        <v>30.106504721965273</v>
      </c>
      <c r="Q13">
        <v>334.75</v>
      </c>
      <c r="R13">
        <v>90.578400000000002</v>
      </c>
    </row>
    <row r="15" spans="1:18" x14ac:dyDescent="0.25">
      <c r="Q15" t="s">
        <v>22</v>
      </c>
      <c r="R15">
        <f>R13/Q13</f>
        <v>0.27058521284540704</v>
      </c>
    </row>
    <row r="16" spans="1:18" x14ac:dyDescent="0.25">
      <c r="Q16" t="s">
        <v>28</v>
      </c>
      <c r="R16">
        <f>R3/Q3</f>
        <v>2.9361538461538466</v>
      </c>
    </row>
    <row r="17" spans="17:18" x14ac:dyDescent="0.25">
      <c r="Q17" t="s">
        <v>23</v>
      </c>
      <c r="R17">
        <f>R4/Q4</f>
        <v>0.97833223954060711</v>
      </c>
    </row>
    <row r="18" spans="17:18" x14ac:dyDescent="0.25">
      <c r="Q18" t="s">
        <v>24</v>
      </c>
      <c r="R18">
        <f>R5/Q5</f>
        <v>0.79725796661608517</v>
      </c>
    </row>
    <row r="19" spans="17:18" x14ac:dyDescent="0.25">
      <c r="Q19" t="s">
        <v>27</v>
      </c>
      <c r="R19">
        <f>(R5-R4)/(Q5-Q4)</f>
        <v>0.69093352601156099</v>
      </c>
    </row>
    <row r="20" spans="17:18" x14ac:dyDescent="0.25">
      <c r="Q20" t="s">
        <v>25</v>
      </c>
      <c r="R20">
        <f>(R12-R5)/(Q12-Q5)</f>
        <v>0.20962402470741223</v>
      </c>
    </row>
    <row r="21" spans="17:18" x14ac:dyDescent="0.25">
      <c r="Q21" t="s">
        <v>26</v>
      </c>
      <c r="R21">
        <f>(R13-R12)/(Q13-Q12)</f>
        <v>5.0941818992420729E-2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5"/>
  <sheetViews>
    <sheetView tabSelected="1" zoomScale="80" zoomScaleNormal="80" workbookViewId="0">
      <selection activeCell="D41" sqref="D41"/>
    </sheetView>
  </sheetViews>
  <sheetFormatPr defaultRowHeight="15" x14ac:dyDescent="0.25"/>
  <cols>
    <col min="1" max="1" width="22.42578125" customWidth="1"/>
    <col min="2" max="2" width="22.42578125" style="1" customWidth="1"/>
    <col min="3" max="3" width="79.28515625" customWidth="1"/>
    <col min="4" max="4" width="55.140625" customWidth="1"/>
    <col min="5" max="5" width="51.85546875" customWidth="1"/>
  </cols>
  <sheetData>
    <row r="1" spans="1:6" ht="30" x14ac:dyDescent="0.25">
      <c r="A1" s="8" t="s">
        <v>29</v>
      </c>
      <c r="B1" s="7" t="s">
        <v>30</v>
      </c>
      <c r="C1" t="s">
        <v>31</v>
      </c>
      <c r="D1" t="s">
        <v>32</v>
      </c>
      <c r="E1" t="s">
        <v>33</v>
      </c>
      <c r="F1" t="s">
        <v>34</v>
      </c>
    </row>
    <row r="2" spans="1:6" x14ac:dyDescent="0.25">
      <c r="A2" s="2">
        <v>44691</v>
      </c>
      <c r="B2" s="1">
        <f>A2-A2</f>
        <v>0</v>
      </c>
      <c r="D2">
        <v>0</v>
      </c>
      <c r="E2">
        <v>0</v>
      </c>
      <c r="F2">
        <f>E2*6.4516</f>
        <v>0</v>
      </c>
    </row>
    <row r="3" spans="1:6" x14ac:dyDescent="0.25">
      <c r="A3" s="2">
        <v>44692</v>
      </c>
      <c r="B3" s="1">
        <f>A3-$A$2</f>
        <v>1</v>
      </c>
      <c r="D3">
        <v>7.7510000000000003</v>
      </c>
      <c r="E3">
        <v>5.508</v>
      </c>
      <c r="F3">
        <f>E3*6.4516</f>
        <v>35.535412800000003</v>
      </c>
    </row>
    <row r="4" spans="1:6" x14ac:dyDescent="0.25">
      <c r="A4" s="2">
        <v>44704</v>
      </c>
      <c r="B4" s="1">
        <f>A4-$A$2</f>
        <v>13</v>
      </c>
      <c r="D4">
        <v>7.7510000000000003</v>
      </c>
      <c r="E4">
        <v>5.508</v>
      </c>
      <c r="F4">
        <f>E4*6.4516</f>
        <v>35.535412800000003</v>
      </c>
    </row>
    <row r="5" spans="1:6" x14ac:dyDescent="0.25">
      <c r="A5" s="2">
        <v>44705</v>
      </c>
      <c r="B5" s="1">
        <f>A5-$A$2</f>
        <v>14</v>
      </c>
      <c r="C5" t="s">
        <v>35</v>
      </c>
      <c r="D5">
        <v>9.2829999999999995</v>
      </c>
      <c r="E5">
        <v>6.5830000000000002</v>
      </c>
      <c r="F5">
        <f>E5*6.4516</f>
        <v>42.470882799999998</v>
      </c>
    </row>
    <row r="6" spans="1:6" x14ac:dyDescent="0.25">
      <c r="A6" s="2">
        <v>44709</v>
      </c>
      <c r="B6" s="1">
        <f>A6-$A$2</f>
        <v>18</v>
      </c>
      <c r="D6">
        <v>11.541</v>
      </c>
      <c r="E6">
        <v>8.67</v>
      </c>
      <c r="F6">
        <f>E6*6.4516</f>
        <v>55.935372000000001</v>
      </c>
    </row>
    <row r="7" spans="1:6" x14ac:dyDescent="0.25">
      <c r="A7" s="2">
        <v>44712</v>
      </c>
      <c r="B7" s="1">
        <f>A7-$A$2</f>
        <v>21</v>
      </c>
      <c r="D7">
        <v>12.596</v>
      </c>
      <c r="E7">
        <v>9.6460000000000008</v>
      </c>
      <c r="F7">
        <f>E7*6.4516</f>
        <v>62.232133600000004</v>
      </c>
    </row>
    <row r="8" spans="1:6" x14ac:dyDescent="0.25">
      <c r="A8" s="2">
        <v>44717</v>
      </c>
      <c r="B8" s="1">
        <f>A8-$A$2</f>
        <v>26</v>
      </c>
      <c r="C8" t="s">
        <v>36</v>
      </c>
      <c r="D8">
        <v>24.28</v>
      </c>
      <c r="E8">
        <v>15.977</v>
      </c>
      <c r="F8">
        <f>E8*6.4516</f>
        <v>103.0772132</v>
      </c>
    </row>
    <row r="9" spans="1:6" x14ac:dyDescent="0.25">
      <c r="A9" s="2">
        <v>44721</v>
      </c>
      <c r="B9" s="1">
        <f>A9-$A$2</f>
        <v>30</v>
      </c>
      <c r="D9">
        <v>30.504000000000001</v>
      </c>
      <c r="E9">
        <v>21.425000000000001</v>
      </c>
      <c r="F9">
        <f>E9*6.4516</f>
        <v>138.22552999999999</v>
      </c>
    </row>
    <row r="10" spans="1:6" x14ac:dyDescent="0.25">
      <c r="A10" s="2">
        <v>44726</v>
      </c>
      <c r="B10" s="1">
        <f>A10-$A$2</f>
        <v>35</v>
      </c>
      <c r="C10" t="s">
        <v>37</v>
      </c>
      <c r="D10">
        <v>35.712000000000003</v>
      </c>
      <c r="E10">
        <v>28.782</v>
      </c>
      <c r="F10">
        <f>E10*6.4516</f>
        <v>185.6899512</v>
      </c>
    </row>
    <row r="11" spans="1:6" x14ac:dyDescent="0.25">
      <c r="A11" s="2">
        <v>44736</v>
      </c>
      <c r="B11" s="1">
        <f>A11-$A$2</f>
        <v>45</v>
      </c>
      <c r="C11" t="s">
        <v>38</v>
      </c>
      <c r="D11">
        <v>36.136000000000003</v>
      </c>
      <c r="E11">
        <v>29.687000000000001</v>
      </c>
      <c r="F11">
        <f>E11*6.4516</f>
        <v>191.52864920000002</v>
      </c>
    </row>
    <row r="12" spans="1:6" x14ac:dyDescent="0.25">
      <c r="A12" s="2">
        <v>44756</v>
      </c>
      <c r="B12" s="1">
        <f>A12-$A$2</f>
        <v>65</v>
      </c>
      <c r="C12" t="s">
        <v>39</v>
      </c>
      <c r="D12">
        <v>34.106000000000002</v>
      </c>
      <c r="E12">
        <v>28.81</v>
      </c>
      <c r="F12">
        <f>E12*6.4516</f>
        <v>185.87059599999998</v>
      </c>
    </row>
    <row r="14" spans="1:6" x14ac:dyDescent="0.25">
      <c r="A14" s="6"/>
      <c r="B14" s="5"/>
    </row>
    <row r="15" spans="1:6" x14ac:dyDescent="0.25">
      <c r="A15" s="6" t="s">
        <v>40</v>
      </c>
      <c r="B15" s="5"/>
    </row>
    <row r="16" spans="1:6" x14ac:dyDescent="0.25">
      <c r="A16" s="2">
        <v>44753</v>
      </c>
      <c r="B16" s="1">
        <f>A16-$A$16</f>
        <v>0</v>
      </c>
      <c r="E16">
        <v>0</v>
      </c>
      <c r="F16">
        <f>E16*6.4516</f>
        <v>0</v>
      </c>
    </row>
    <row r="17" spans="1:7" x14ac:dyDescent="0.25">
      <c r="A17" s="2">
        <v>44754</v>
      </c>
      <c r="B17" s="1">
        <f>A17-$A$16</f>
        <v>1</v>
      </c>
      <c r="E17">
        <v>2.319</v>
      </c>
      <c r="F17">
        <f>E17*6.4516</f>
        <v>14.9612604</v>
      </c>
    </row>
    <row r="18" spans="1:7" x14ac:dyDescent="0.25">
      <c r="A18" s="2">
        <v>44773</v>
      </c>
      <c r="B18" s="1">
        <f>A18-$A$16</f>
        <v>20</v>
      </c>
      <c r="C18" t="s">
        <v>41</v>
      </c>
      <c r="E18">
        <v>2.319</v>
      </c>
      <c r="F18">
        <f>E18*6.4516</f>
        <v>14.9612604</v>
      </c>
    </row>
    <row r="19" spans="1:7" x14ac:dyDescent="0.25">
      <c r="A19" s="2">
        <v>44774</v>
      </c>
      <c r="B19" s="1">
        <f>A19-$A$16</f>
        <v>21</v>
      </c>
      <c r="E19">
        <v>3.371</v>
      </c>
      <c r="F19">
        <f>E19*6.4516</f>
        <v>21.748343599999998</v>
      </c>
    </row>
    <row r="20" spans="1:7" x14ac:dyDescent="0.25">
      <c r="A20" s="2">
        <v>44784</v>
      </c>
      <c r="B20" s="1">
        <f>A20-$A$16</f>
        <v>31</v>
      </c>
      <c r="E20">
        <v>6.7830000000000004</v>
      </c>
      <c r="F20">
        <f>E20*6.4516</f>
        <v>43.7612028</v>
      </c>
    </row>
    <row r="21" spans="1:7" x14ac:dyDescent="0.25">
      <c r="A21" s="2">
        <v>44798</v>
      </c>
      <c r="B21" s="1">
        <f>A21-$A$16</f>
        <v>45</v>
      </c>
      <c r="E21">
        <v>11.236000000000001</v>
      </c>
      <c r="F21">
        <f>E21*6.4516</f>
        <v>72.49017760000001</v>
      </c>
    </row>
    <row r="23" spans="1:7" x14ac:dyDescent="0.25">
      <c r="A23" s="4" t="s">
        <v>42</v>
      </c>
      <c r="B23" s="3"/>
      <c r="E23" t="s">
        <v>43</v>
      </c>
      <c r="F23" t="s">
        <v>44</v>
      </c>
    </row>
    <row r="24" spans="1:7" x14ac:dyDescent="0.25">
      <c r="A24" s="2">
        <v>44903</v>
      </c>
      <c r="B24" s="1">
        <f>A24-$A$24</f>
        <v>0</v>
      </c>
      <c r="E24">
        <v>0</v>
      </c>
      <c r="F24">
        <f>E24/$E$31</f>
        <v>0</v>
      </c>
      <c r="G24">
        <f>F24*100</f>
        <v>0</v>
      </c>
    </row>
    <row r="25" spans="1:7" x14ac:dyDescent="0.25">
      <c r="A25" s="2">
        <v>44904</v>
      </c>
      <c r="B25" s="1">
        <f>A25-$A$24</f>
        <v>1</v>
      </c>
      <c r="E25">
        <v>42233</v>
      </c>
      <c r="F25">
        <f>E25/$E$31</f>
        <v>0.20256704190628763</v>
      </c>
      <c r="G25">
        <f>F25*100</f>
        <v>20.256704190628763</v>
      </c>
    </row>
    <row r="26" spans="1:7" x14ac:dyDescent="0.25">
      <c r="A26" s="2">
        <v>44905</v>
      </c>
      <c r="B26" s="1">
        <f>A26-$A$24</f>
        <v>2</v>
      </c>
      <c r="E26">
        <v>97459</v>
      </c>
      <c r="F26">
        <f>E26/$E$31</f>
        <v>0.46745391843214751</v>
      </c>
      <c r="G26">
        <f>F26*100</f>
        <v>46.745391843214747</v>
      </c>
    </row>
    <row r="27" spans="1:7" x14ac:dyDescent="0.25">
      <c r="A27" s="2">
        <v>44906</v>
      </c>
      <c r="B27" s="1">
        <f>A27-$A$24</f>
        <v>3</v>
      </c>
      <c r="E27">
        <v>132655</v>
      </c>
      <c r="F27">
        <f>E27/$E$31</f>
        <v>0.63626858011693666</v>
      </c>
      <c r="G27">
        <f>F27*100</f>
        <v>63.626858011693663</v>
      </c>
    </row>
    <row r="28" spans="1:7" x14ac:dyDescent="0.25">
      <c r="A28" s="2">
        <v>44907</v>
      </c>
      <c r="B28" s="1">
        <f>A28-$A$24</f>
        <v>4</v>
      </c>
      <c r="E28">
        <v>148660</v>
      </c>
      <c r="F28">
        <f>E28/$E$31</f>
        <v>0.71303522008355358</v>
      </c>
      <c r="G28">
        <f>F28*100</f>
        <v>71.303522008355358</v>
      </c>
    </row>
    <row r="29" spans="1:7" x14ac:dyDescent="0.25">
      <c r="A29" s="2">
        <v>44908</v>
      </c>
      <c r="B29" s="1">
        <f>A29-$A$24</f>
        <v>5</v>
      </c>
      <c r="E29">
        <v>160816</v>
      </c>
      <c r="F29">
        <f>E29/$E$31</f>
        <v>0.77134045441246302</v>
      </c>
      <c r="G29">
        <f>F29*100</f>
        <v>77.1340454412463</v>
      </c>
    </row>
    <row r="30" spans="1:7" x14ac:dyDescent="0.25">
      <c r="A30" s="2">
        <v>44910</v>
      </c>
      <c r="B30" s="1">
        <f>A30-$A$24</f>
        <v>7</v>
      </c>
      <c r="C30" t="s">
        <v>45</v>
      </c>
      <c r="E30">
        <v>171430</v>
      </c>
      <c r="F30">
        <f>E30/$E$31</f>
        <v>0.82224961508760652</v>
      </c>
      <c r="G30">
        <f>F30*100</f>
        <v>82.224961508760657</v>
      </c>
    </row>
    <row r="31" spans="1:7" x14ac:dyDescent="0.25">
      <c r="A31" s="2">
        <v>44915</v>
      </c>
      <c r="B31" s="1">
        <f>A31-$A$24</f>
        <v>12</v>
      </c>
      <c r="C31" t="s">
        <v>45</v>
      </c>
      <c r="E31">
        <v>208489</v>
      </c>
      <c r="F31">
        <f>E31/$E$31</f>
        <v>1</v>
      </c>
      <c r="G31">
        <f>F31*100</f>
        <v>100</v>
      </c>
    </row>
    <row r="32" spans="1:7" x14ac:dyDescent="0.25">
      <c r="A32" s="2">
        <v>44925</v>
      </c>
      <c r="B32" s="1">
        <f>A32-$A$24</f>
        <v>22</v>
      </c>
      <c r="C32" t="s">
        <v>46</v>
      </c>
      <c r="E32">
        <v>166973</v>
      </c>
      <c r="F32">
        <f>E32/$E$31</f>
        <v>0.80087198845023</v>
      </c>
      <c r="G32">
        <f>F32*100</f>
        <v>80.087198845022996</v>
      </c>
    </row>
    <row r="35" spans="1:1" x14ac:dyDescent="0.25">
      <c r="A35" t="s">
        <v>47</v>
      </c>
    </row>
  </sheetData>
  <pageMargins left="0.7" right="0.7" top="0.75" bottom="0.75" header="0.3" footer="0.3"/>
  <pageSetup paperSize="9" orientation="portrait" horizontalDpi="4294967294" verticalDpi="4294967294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May beetle</vt:lpstr>
      <vt:lpstr>earthworm data from Evans, 1947</vt:lpstr>
    </vt:vector>
  </TitlesOfParts>
  <Company>Microsof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n-Nan Hsieh User</dc:creator>
  <cp:lastModifiedBy>Shin-Nan Hsieh User</cp:lastModifiedBy>
  <dcterms:created xsi:type="dcterms:W3CDTF">2022-04-22T09:26:13Z</dcterms:created>
  <dcterms:modified xsi:type="dcterms:W3CDTF">2022-09-28T16:18:33Z</dcterms:modified>
</cp:coreProperties>
</file>